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yoshikawa\study\17\autism\視線論文\ReviseSubmission20180716\"/>
    </mc:Choice>
  </mc:AlternateContent>
  <bookViews>
    <workbookView xWindow="0" yWindow="0" windowWidth="19200" windowHeight="70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4" i="1" l="1"/>
  <c r="AG4" i="1"/>
  <c r="AH4" i="1"/>
  <c r="AI4" i="1"/>
  <c r="AF5" i="1"/>
  <c r="AG5" i="1"/>
  <c r="AH5" i="1"/>
  <c r="AI5" i="1"/>
  <c r="AJ5" i="1"/>
  <c r="AF6" i="1"/>
  <c r="AG6" i="1"/>
  <c r="AH6" i="1"/>
  <c r="AI6" i="1"/>
  <c r="AJ6" i="1"/>
  <c r="AF7" i="1"/>
  <c r="AG7" i="1"/>
  <c r="AH7" i="1"/>
  <c r="AI7" i="1"/>
  <c r="AJ7" i="1"/>
  <c r="AF8" i="1"/>
  <c r="AG8" i="1"/>
  <c r="AH8" i="1"/>
  <c r="AI8" i="1"/>
  <c r="AJ8" i="1"/>
  <c r="AF9" i="1"/>
  <c r="AG9" i="1"/>
  <c r="AH9" i="1"/>
  <c r="AI9" i="1"/>
  <c r="AJ9" i="1"/>
  <c r="AF10" i="1"/>
  <c r="AG10" i="1"/>
  <c r="AH10" i="1"/>
  <c r="AI10" i="1"/>
  <c r="AJ10" i="1"/>
  <c r="AF11" i="1"/>
  <c r="AG11" i="1"/>
  <c r="AH11" i="1"/>
  <c r="AI11" i="1"/>
  <c r="AJ11" i="1"/>
  <c r="AF12" i="1"/>
  <c r="AG12" i="1"/>
  <c r="AH12" i="1"/>
  <c r="AI12" i="1"/>
  <c r="AJ12" i="1"/>
  <c r="AG3" i="1"/>
  <c r="AH3" i="1"/>
  <c r="AI3" i="1"/>
  <c r="AJ3" i="1"/>
  <c r="AF3" i="1"/>
  <c r="AK8" i="1"/>
  <c r="AL8" i="1"/>
  <c r="AK9" i="1"/>
  <c r="AL9" i="1"/>
  <c r="AK10" i="1"/>
  <c r="AL10" i="1"/>
  <c r="AK11" i="1"/>
  <c r="AL11" i="1"/>
  <c r="AK12" i="1"/>
  <c r="AL12" i="1"/>
  <c r="AL7" i="1"/>
  <c r="AK7" i="1"/>
  <c r="AK4" i="1"/>
  <c r="AL4" i="1"/>
  <c r="AK5" i="1"/>
  <c r="AL5" i="1"/>
  <c r="AK6" i="1"/>
  <c r="AL6" i="1"/>
  <c r="AL3" i="1"/>
  <c r="AK3" i="1"/>
  <c r="Z4" i="1"/>
  <c r="Z5" i="1"/>
  <c r="Z6" i="1"/>
  <c r="Z7" i="1"/>
  <c r="Z8" i="1"/>
  <c r="Z9" i="1"/>
  <c r="Z10" i="1"/>
  <c r="Z11" i="1"/>
  <c r="Z12" i="1"/>
  <c r="Z3" i="1"/>
  <c r="Y4" i="1"/>
  <c r="Y5" i="1"/>
  <c r="Y6" i="1"/>
  <c r="Y7" i="1"/>
  <c r="Y8" i="1"/>
  <c r="Y9" i="1"/>
  <c r="Y10" i="1"/>
  <c r="Y11" i="1"/>
  <c r="Y12" i="1"/>
  <c r="Y3" i="1"/>
</calcChain>
</file>

<file path=xl/sharedStrings.xml><?xml version="1.0" encoding="utf-8"?>
<sst xmlns="http://schemas.openxmlformats.org/spreadsheetml/2006/main" count="58" uniqueCount="24">
  <si>
    <t>ASD</t>
  </si>
  <si>
    <t>nonASD</t>
  </si>
  <si>
    <t>Group</t>
    <phoneticPr fontId="1"/>
  </si>
  <si>
    <t>Age</t>
    <phoneticPr fontId="1"/>
  </si>
  <si>
    <t>CARS</t>
  </si>
  <si>
    <t>session1</t>
    <phoneticPr fontId="1"/>
  </si>
  <si>
    <t>session2</t>
  </si>
  <si>
    <t>session3</t>
  </si>
  <si>
    <t>session4</t>
  </si>
  <si>
    <t>session5</t>
  </si>
  <si>
    <t>Human</t>
    <phoneticPr fontId="1"/>
  </si>
  <si>
    <t>Android</t>
    <phoneticPr fontId="1"/>
  </si>
  <si>
    <t>Android</t>
    <phoneticPr fontId="1"/>
  </si>
  <si>
    <t>1-3-5</t>
    <phoneticPr fontId="1"/>
  </si>
  <si>
    <t>Subject</t>
    <phoneticPr fontId="1"/>
  </si>
  <si>
    <t>ID</t>
    <phoneticPr fontId="1"/>
  </si>
  <si>
    <t>ratio of participant's looking at the interlocutor's face</t>
    <phoneticPr fontId="1"/>
  </si>
  <si>
    <t>ratio of participant's looking at the interlocutor's eyes</t>
    <phoneticPr fontId="1"/>
  </si>
  <si>
    <t>gradient of the ratio of participant's looking at the interlocutor's eyes along with sessions</t>
    <phoneticPr fontId="1"/>
  </si>
  <si>
    <t>conversation time [second]</t>
    <phoneticPr fontId="1"/>
  </si>
  <si>
    <t>time when the gaze is detected [second]</t>
    <phoneticPr fontId="1"/>
  </si>
  <si>
    <t>ratio of the time when the gaze is detected</t>
    <phoneticPr fontId="1"/>
  </si>
  <si>
    <t>time when the participant is regarded to look at the region around face [second]</t>
    <phoneticPr fontId="1"/>
  </si>
  <si>
    <t>time when the pariticipant is regarded to look at the region around eyes [second]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49" fontId="0" fillId="0" borderId="1" xfId="0" applyNumberFormat="1" applyBorder="1" applyAlignment="1">
      <alignment vertical="center" wrapText="1"/>
    </xf>
    <xf numFmtId="0" fontId="0" fillId="0" borderId="1" xfId="0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3"/>
  <sheetViews>
    <sheetView tabSelected="1" zoomScale="70" zoomScaleNormal="70" workbookViewId="0">
      <selection sqref="A1:D1"/>
    </sheetView>
  </sheetViews>
  <sheetFormatPr defaultRowHeight="18" x14ac:dyDescent="0.55000000000000004"/>
  <cols>
    <col min="39" max="39" width="34.33203125" customWidth="1"/>
  </cols>
  <sheetData>
    <row r="1" spans="1:39" ht="77" customHeight="1" x14ac:dyDescent="0.55000000000000004">
      <c r="A1" s="4" t="s">
        <v>14</v>
      </c>
      <c r="B1" s="4"/>
      <c r="C1" s="4"/>
      <c r="D1" s="4"/>
      <c r="E1" s="4" t="s">
        <v>19</v>
      </c>
      <c r="F1" s="4"/>
      <c r="G1" s="4"/>
      <c r="H1" s="4"/>
      <c r="I1" s="4"/>
      <c r="J1" s="4" t="s">
        <v>20</v>
      </c>
      <c r="K1" s="4"/>
      <c r="L1" s="4"/>
      <c r="M1" s="4"/>
      <c r="N1" s="4"/>
      <c r="O1" s="4" t="s">
        <v>21</v>
      </c>
      <c r="P1" s="4"/>
      <c r="Q1" s="4"/>
      <c r="R1" s="4"/>
      <c r="S1" s="4"/>
      <c r="T1" s="5" t="s">
        <v>22</v>
      </c>
      <c r="U1" s="5"/>
      <c r="V1" s="5"/>
      <c r="W1" s="5"/>
      <c r="X1" s="5"/>
      <c r="Y1" s="5" t="s">
        <v>16</v>
      </c>
      <c r="Z1" s="5"/>
      <c r="AA1" s="5" t="s">
        <v>23</v>
      </c>
      <c r="AB1" s="5"/>
      <c r="AC1" s="5"/>
      <c r="AD1" s="5"/>
      <c r="AE1" s="5"/>
      <c r="AF1" s="4" t="s">
        <v>17</v>
      </c>
      <c r="AG1" s="4"/>
      <c r="AH1" s="4"/>
      <c r="AI1" s="4"/>
      <c r="AJ1" s="4"/>
      <c r="AK1" s="4"/>
      <c r="AL1" s="4"/>
      <c r="AM1" s="7" t="s">
        <v>18</v>
      </c>
    </row>
    <row r="2" spans="1:39" x14ac:dyDescent="0.55000000000000004">
      <c r="A2" s="2" t="s">
        <v>15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5</v>
      </c>
      <c r="K2" s="2" t="s">
        <v>6</v>
      </c>
      <c r="L2" s="2" t="s">
        <v>7</v>
      </c>
      <c r="M2" s="2" t="s">
        <v>8</v>
      </c>
      <c r="N2" s="2" t="s">
        <v>9</v>
      </c>
      <c r="O2" s="2" t="s">
        <v>5</v>
      </c>
      <c r="P2" s="2" t="s">
        <v>6</v>
      </c>
      <c r="Q2" s="2" t="s">
        <v>7</v>
      </c>
      <c r="R2" s="2" t="s">
        <v>8</v>
      </c>
      <c r="S2" s="2" t="s">
        <v>9</v>
      </c>
      <c r="T2" s="2" t="s">
        <v>5</v>
      </c>
      <c r="U2" s="2" t="s">
        <v>6</v>
      </c>
      <c r="V2" s="2" t="s">
        <v>7</v>
      </c>
      <c r="W2" s="2" t="s">
        <v>8</v>
      </c>
      <c r="X2" s="2" t="s">
        <v>9</v>
      </c>
      <c r="Y2" s="2" t="s">
        <v>10</v>
      </c>
      <c r="Z2" s="2" t="s">
        <v>11</v>
      </c>
      <c r="AA2" s="2" t="s">
        <v>5</v>
      </c>
      <c r="AB2" s="2" t="s">
        <v>6</v>
      </c>
      <c r="AC2" s="2" t="s">
        <v>7</v>
      </c>
      <c r="AD2" s="2" t="s">
        <v>8</v>
      </c>
      <c r="AE2" s="2" t="s">
        <v>9</v>
      </c>
      <c r="AF2" s="2" t="s">
        <v>5</v>
      </c>
      <c r="AG2" s="2" t="s">
        <v>6</v>
      </c>
      <c r="AH2" s="2" t="s">
        <v>7</v>
      </c>
      <c r="AI2" s="2" t="s">
        <v>8</v>
      </c>
      <c r="AJ2" s="2" t="s">
        <v>9</v>
      </c>
      <c r="AK2" s="2" t="s">
        <v>10</v>
      </c>
      <c r="AL2" s="2" t="s">
        <v>12</v>
      </c>
      <c r="AM2" s="6" t="s">
        <v>13</v>
      </c>
    </row>
    <row r="3" spans="1:39" x14ac:dyDescent="0.55000000000000004">
      <c r="A3" s="2">
        <v>1</v>
      </c>
      <c r="B3" s="2" t="s">
        <v>0</v>
      </c>
      <c r="C3" s="2">
        <v>16</v>
      </c>
      <c r="D3" s="2">
        <v>30</v>
      </c>
      <c r="E3" s="2">
        <v>145.601</v>
      </c>
      <c r="F3" s="2">
        <v>159.518</v>
      </c>
      <c r="G3" s="2">
        <v>104.85299999999999</v>
      </c>
      <c r="H3" s="2">
        <v>130.96899999999999</v>
      </c>
      <c r="I3" s="2">
        <v>130.83699999999999</v>
      </c>
      <c r="J3" s="2">
        <v>138.32094999999998</v>
      </c>
      <c r="K3" s="2">
        <v>149.94692000000001</v>
      </c>
      <c r="L3" s="2">
        <v>94.367699999999999</v>
      </c>
      <c r="M3" s="2">
        <v>117.8721</v>
      </c>
      <c r="N3" s="2">
        <v>116.44492999999999</v>
      </c>
      <c r="O3" s="2">
        <v>0.95</v>
      </c>
      <c r="P3" s="2">
        <v>0.94</v>
      </c>
      <c r="Q3" s="2">
        <v>0.9</v>
      </c>
      <c r="R3" s="2">
        <v>0.9</v>
      </c>
      <c r="S3" s="2">
        <v>0.89</v>
      </c>
      <c r="T3" s="3">
        <v>128.50016255</v>
      </c>
      <c r="U3" s="3">
        <v>146.79803468</v>
      </c>
      <c r="V3" s="3">
        <v>73.889909099999997</v>
      </c>
      <c r="W3" s="3">
        <v>112.92147179999999</v>
      </c>
      <c r="X3" s="3">
        <v>102.70442825999999</v>
      </c>
      <c r="Y3" s="2">
        <f>(T3+V3+X3)/(J3+L3+N3)</f>
        <v>0.8738618035824568</v>
      </c>
      <c r="Z3" s="2">
        <f>(U3+W3)/(K3+M3)</f>
        <v>0.96975751191980308</v>
      </c>
      <c r="AA3" s="2">
        <v>24.286530721950001</v>
      </c>
      <c r="AB3" s="2">
        <v>78.977342657840012</v>
      </c>
      <c r="AC3" s="2">
        <v>12.4135047288</v>
      </c>
      <c r="AD3" s="2">
        <v>67.639961608199997</v>
      </c>
      <c r="AE3" s="2">
        <v>23.108496358499998</v>
      </c>
      <c r="AF3" s="2">
        <f>AA3/T3</f>
        <v>0.189</v>
      </c>
      <c r="AG3" s="2">
        <f t="shared" ref="AG3:AJ3" si="0">AB3/U3</f>
        <v>0.53800000000000003</v>
      </c>
      <c r="AH3" s="2">
        <f t="shared" si="0"/>
        <v>0.16800000000000001</v>
      </c>
      <c r="AI3" s="2">
        <f t="shared" si="0"/>
        <v>0.59899999999999998</v>
      </c>
      <c r="AJ3" s="2">
        <f t="shared" si="0"/>
        <v>0.22500000000000001</v>
      </c>
      <c r="AK3" s="2">
        <f>(AA3+AC3+AE3)/(T3+V3+X3)</f>
        <v>0.19603280893917444</v>
      </c>
      <c r="AL3" s="2">
        <f>(AB3+AD3)/(U3+W3)</f>
        <v>0.56452172673957568</v>
      </c>
      <c r="AM3" s="2">
        <v>1.8000000000000002E-2</v>
      </c>
    </row>
    <row r="4" spans="1:39" x14ac:dyDescent="0.55000000000000004">
      <c r="A4" s="2">
        <v>2</v>
      </c>
      <c r="B4" s="2" t="s">
        <v>0</v>
      </c>
      <c r="C4" s="2">
        <v>15</v>
      </c>
      <c r="D4" s="2">
        <v>30.5</v>
      </c>
      <c r="E4" s="2">
        <v>162.30600000000001</v>
      </c>
      <c r="F4" s="2">
        <v>188.55799999999999</v>
      </c>
      <c r="G4" s="2">
        <v>171.215</v>
      </c>
      <c r="H4" s="2">
        <v>148.20099999999999</v>
      </c>
      <c r="I4" s="2">
        <v>120.13800000000001</v>
      </c>
      <c r="J4" s="2">
        <v>90.89136000000002</v>
      </c>
      <c r="K4" s="2">
        <v>135.76175999999998</v>
      </c>
      <c r="L4" s="2">
        <v>37.667300000000004</v>
      </c>
      <c r="M4" s="2">
        <v>99.294669999999996</v>
      </c>
      <c r="N4" s="2">
        <v>0</v>
      </c>
      <c r="O4" s="2">
        <v>0.56000000000000005</v>
      </c>
      <c r="P4" s="2">
        <v>0.72</v>
      </c>
      <c r="Q4" s="2">
        <v>0.22</v>
      </c>
      <c r="R4" s="2">
        <v>0.67</v>
      </c>
      <c r="S4" s="2">
        <v>0</v>
      </c>
      <c r="T4" s="3">
        <v>33.357129120000003</v>
      </c>
      <c r="U4" s="3">
        <v>50.910659999999993</v>
      </c>
      <c r="V4" s="3">
        <v>7.232121600000001</v>
      </c>
      <c r="W4" s="3">
        <v>43.093886779999998</v>
      </c>
      <c r="X4" s="3">
        <v>0</v>
      </c>
      <c r="Y4" s="2">
        <f t="shared" ref="Y4:Y12" si="1">(T4+V4+X4)/(J4+L4+N4)</f>
        <v>0.31572552731959086</v>
      </c>
      <c r="Z4" s="2">
        <f t="shared" ref="Z4:Z12" si="2">(U4+W4)/(K4+M4)</f>
        <v>0.3999233153502757</v>
      </c>
      <c r="AA4" s="2">
        <v>0.93399961536000009</v>
      </c>
      <c r="AB4" s="2">
        <v>36.706585859999997</v>
      </c>
      <c r="AC4" s="2">
        <v>0.55687336320000003</v>
      </c>
      <c r="AD4" s="2">
        <v>36.155771008419997</v>
      </c>
      <c r="AE4" s="2">
        <v>0</v>
      </c>
      <c r="AF4" s="2">
        <f t="shared" ref="AF4:AF12" si="3">AA4/T4</f>
        <v>2.8000000000000001E-2</v>
      </c>
      <c r="AG4" s="2">
        <f t="shared" ref="AG4:AG12" si="4">AB4/U4</f>
        <v>0.72100000000000009</v>
      </c>
      <c r="AH4" s="2">
        <f t="shared" ref="AH4:AH12" si="5">AC4/V4</f>
        <v>7.6999999999999999E-2</v>
      </c>
      <c r="AI4" s="2">
        <f t="shared" ref="AI4:AI12" si="6">AD4/W4</f>
        <v>0.83899999999999997</v>
      </c>
      <c r="AJ4" s="2"/>
      <c r="AK4" s="2">
        <f t="shared" ref="AK4:AK6" si="7">(AA4+AC4+AE4)/(T4+V4+X4)</f>
        <v>3.6730734175030859E-2</v>
      </c>
      <c r="AL4" s="2">
        <f t="shared" ref="AL4:AL6" si="8">(AB4+AD4)/(U4+W4)</f>
        <v>0.77509396475194614</v>
      </c>
      <c r="AM4" s="2">
        <v>4.900000000000003E-2</v>
      </c>
    </row>
    <row r="5" spans="1:39" x14ac:dyDescent="0.55000000000000004">
      <c r="A5" s="2">
        <v>3</v>
      </c>
      <c r="B5" s="2" t="s">
        <v>0</v>
      </c>
      <c r="C5" s="2">
        <v>17</v>
      </c>
      <c r="D5" s="2">
        <v>34</v>
      </c>
      <c r="E5" s="2">
        <v>147.80500000000001</v>
      </c>
      <c r="F5" s="2">
        <v>180.02</v>
      </c>
      <c r="G5" s="2">
        <v>121.148</v>
      </c>
      <c r="H5" s="2">
        <v>182.27099999999999</v>
      </c>
      <c r="I5" s="2">
        <v>117.455</v>
      </c>
      <c r="J5" s="2">
        <v>133.02450000000002</v>
      </c>
      <c r="K5" s="2">
        <v>163.81820000000002</v>
      </c>
      <c r="L5" s="2">
        <v>111.45616</v>
      </c>
      <c r="M5" s="2">
        <v>173.15744999999998</v>
      </c>
      <c r="N5" s="2">
        <v>106.88405</v>
      </c>
      <c r="O5" s="2">
        <v>0.9</v>
      </c>
      <c r="P5" s="2">
        <v>0.91</v>
      </c>
      <c r="Q5" s="2">
        <v>0.92</v>
      </c>
      <c r="R5" s="2">
        <v>0.95</v>
      </c>
      <c r="S5" s="2">
        <v>0.91</v>
      </c>
      <c r="T5" s="2">
        <v>3.8577105000000005</v>
      </c>
      <c r="U5" s="2">
        <v>139.73692460000001</v>
      </c>
      <c r="V5" s="2">
        <v>99.976175519999998</v>
      </c>
      <c r="W5" s="2">
        <v>163.63379024999998</v>
      </c>
      <c r="X5" s="2">
        <v>40.509054949999999</v>
      </c>
      <c r="Y5" s="2">
        <f t="shared" si="1"/>
        <v>0.41080659742408393</v>
      </c>
      <c r="Z5" s="2">
        <f t="shared" si="2"/>
        <v>0.90027488588567162</v>
      </c>
      <c r="AA5" s="2">
        <v>1.5430842000000002E-2</v>
      </c>
      <c r="AB5" s="2">
        <v>20.681064840800001</v>
      </c>
      <c r="AC5" s="2">
        <v>4.2989755473599995</v>
      </c>
      <c r="AD5" s="2">
        <v>45.490193689499996</v>
      </c>
      <c r="AE5" s="2">
        <v>1.66087125295</v>
      </c>
      <c r="AF5" s="2">
        <f t="shared" si="3"/>
        <v>4.0000000000000001E-3</v>
      </c>
      <c r="AG5" s="2">
        <f t="shared" si="4"/>
        <v>0.14799999999999999</v>
      </c>
      <c r="AH5" s="2">
        <f t="shared" si="5"/>
        <v>4.2999999999999997E-2</v>
      </c>
      <c r="AI5" s="2">
        <f t="shared" si="6"/>
        <v>0.27800000000000002</v>
      </c>
      <c r="AJ5" s="2">
        <f t="shared" ref="AJ5:AJ12" si="9">AE5/X5</f>
        <v>4.1000000000000002E-2</v>
      </c>
      <c r="AK5" s="2">
        <f t="shared" si="7"/>
        <v>4.1396396679709409E-2</v>
      </c>
      <c r="AL5" s="2">
        <f t="shared" si="8"/>
        <v>0.2181201259423409</v>
      </c>
      <c r="AM5" s="2">
        <v>1.8500000000000006E-2</v>
      </c>
    </row>
    <row r="6" spans="1:39" x14ac:dyDescent="0.55000000000000004">
      <c r="A6" s="2">
        <v>4</v>
      </c>
      <c r="B6" s="2" t="s">
        <v>0</v>
      </c>
      <c r="C6" s="2">
        <v>18</v>
      </c>
      <c r="D6" s="2">
        <v>32</v>
      </c>
      <c r="E6" s="2">
        <v>105.151</v>
      </c>
      <c r="F6" s="2">
        <v>151.571</v>
      </c>
      <c r="G6" s="2">
        <v>92.373000000000005</v>
      </c>
      <c r="H6" s="2">
        <v>126.85599999999999</v>
      </c>
      <c r="I6" s="2">
        <v>85.956999999999994</v>
      </c>
      <c r="J6" s="2">
        <v>103.04798</v>
      </c>
      <c r="K6" s="2">
        <v>147.02386999999999</v>
      </c>
      <c r="L6" s="2">
        <v>87.754350000000002</v>
      </c>
      <c r="M6" s="2">
        <v>124.31887999999999</v>
      </c>
      <c r="N6" s="2">
        <v>83.378289999999993</v>
      </c>
      <c r="O6" s="2">
        <v>0.98</v>
      </c>
      <c r="P6" s="2">
        <v>0.97</v>
      </c>
      <c r="Q6" s="2">
        <v>0.95</v>
      </c>
      <c r="R6" s="2">
        <v>0.98</v>
      </c>
      <c r="S6" s="2">
        <v>0.97</v>
      </c>
      <c r="T6" s="2">
        <v>78.728656720000004</v>
      </c>
      <c r="U6" s="2">
        <v>136.87922297</v>
      </c>
      <c r="V6" s="2">
        <v>70.466743050000005</v>
      </c>
      <c r="W6" s="2">
        <v>115.36792063999999</v>
      </c>
      <c r="X6" s="2">
        <v>68.703710959999995</v>
      </c>
      <c r="Y6" s="2">
        <f t="shared" si="1"/>
        <v>0.79472834633607581</v>
      </c>
      <c r="Z6" s="2">
        <f t="shared" si="2"/>
        <v>0.92962551463048126</v>
      </c>
      <c r="AA6" s="2">
        <v>17.950133732160001</v>
      </c>
      <c r="AB6" s="2">
        <v>117.03173563935</v>
      </c>
      <c r="AC6" s="2">
        <v>40.870710969000001</v>
      </c>
      <c r="AD6" s="2">
        <v>106.36922283008001</v>
      </c>
      <c r="AE6" s="2">
        <v>25.489076766159997</v>
      </c>
      <c r="AF6" s="2">
        <f t="shared" si="3"/>
        <v>0.22800000000000001</v>
      </c>
      <c r="AG6" s="2">
        <f t="shared" si="4"/>
        <v>0.85499999999999998</v>
      </c>
      <c r="AH6" s="2">
        <f t="shared" si="5"/>
        <v>0.57999999999999996</v>
      </c>
      <c r="AI6" s="2">
        <f t="shared" si="6"/>
        <v>0.92200000000000004</v>
      </c>
      <c r="AJ6" s="2">
        <f t="shared" si="9"/>
        <v>0.371</v>
      </c>
      <c r="AK6" s="2">
        <f t="shared" si="7"/>
        <v>0.38692182443915013</v>
      </c>
      <c r="AL6" s="2">
        <f t="shared" si="8"/>
        <v>0.88564316436752544</v>
      </c>
      <c r="AM6" s="2">
        <v>7.150000000000005E-2</v>
      </c>
    </row>
    <row r="7" spans="1:39" x14ac:dyDescent="0.55000000000000004">
      <c r="A7" s="2">
        <v>5</v>
      </c>
      <c r="B7" s="2" t="s">
        <v>1</v>
      </c>
      <c r="C7" s="2">
        <v>15</v>
      </c>
      <c r="D7" s="2">
        <v>22.5</v>
      </c>
      <c r="E7" s="2">
        <v>143.697</v>
      </c>
      <c r="F7" s="2">
        <v>174.595</v>
      </c>
      <c r="G7" s="2">
        <v>135.589</v>
      </c>
      <c r="H7" s="2">
        <v>174.023</v>
      </c>
      <c r="I7" s="2">
        <v>105.274</v>
      </c>
      <c r="J7" s="2">
        <v>80.470320000000015</v>
      </c>
      <c r="K7" s="2">
        <v>96.027250000000009</v>
      </c>
      <c r="L7" s="2">
        <v>50.167929999999998</v>
      </c>
      <c r="M7" s="2">
        <v>104.41379999999999</v>
      </c>
      <c r="N7" s="2">
        <v>57.900700000000008</v>
      </c>
      <c r="O7" s="2">
        <v>0.56000000000000005</v>
      </c>
      <c r="P7" s="2">
        <v>0.55000000000000004</v>
      </c>
      <c r="Q7" s="2">
        <v>0.37</v>
      </c>
      <c r="R7" s="2">
        <v>0.6</v>
      </c>
      <c r="S7" s="2">
        <v>0.55000000000000004</v>
      </c>
      <c r="T7" s="2">
        <v>68.882593920000005</v>
      </c>
      <c r="U7" s="2">
        <v>90.457669500000009</v>
      </c>
      <c r="V7" s="2">
        <v>35.468726509999996</v>
      </c>
      <c r="W7" s="2">
        <v>87.081109199999986</v>
      </c>
      <c r="X7" s="2">
        <v>50.373609000000009</v>
      </c>
      <c r="Y7" s="2">
        <f t="shared" si="1"/>
        <v>0.82065233433197748</v>
      </c>
      <c r="Z7" s="2">
        <f t="shared" si="2"/>
        <v>0.88574061401095228</v>
      </c>
      <c r="AA7" s="2">
        <v>64.405225315200013</v>
      </c>
      <c r="AB7" s="2">
        <v>88.829431449000012</v>
      </c>
      <c r="AC7" s="2">
        <v>31.850916405979998</v>
      </c>
      <c r="AD7" s="2">
        <v>84.90408146999998</v>
      </c>
      <c r="AE7" s="2">
        <v>44.631017574000012</v>
      </c>
      <c r="AF7" s="2">
        <f t="shared" si="3"/>
        <v>0.93500000000000016</v>
      </c>
      <c r="AG7" s="2">
        <f t="shared" si="4"/>
        <v>0.98199999999999998</v>
      </c>
      <c r="AH7" s="2">
        <f t="shared" si="5"/>
        <v>0.89800000000000002</v>
      </c>
      <c r="AI7" s="2">
        <f t="shared" si="6"/>
        <v>0.97499999999999998</v>
      </c>
      <c r="AJ7" s="2">
        <f t="shared" si="9"/>
        <v>0.88600000000000012</v>
      </c>
      <c r="AK7" s="2">
        <f t="shared" ref="AK7" si="10">(AA7+AC7+AE7)/(T7+V7+X7)</f>
        <v>0.91056534854597948</v>
      </c>
      <c r="AL7" s="2">
        <f t="shared" ref="AL7" si="11">(AB7+AD7)/(U7+W7)</f>
        <v>0.97856656551958132</v>
      </c>
      <c r="AM7" s="2">
        <v>-2.4500000000000029E-2</v>
      </c>
    </row>
    <row r="8" spans="1:39" x14ac:dyDescent="0.55000000000000004">
      <c r="A8" s="2">
        <v>6</v>
      </c>
      <c r="B8" s="2" t="s">
        <v>1</v>
      </c>
      <c r="C8" s="2">
        <v>16</v>
      </c>
      <c r="D8" s="2">
        <v>17.5</v>
      </c>
      <c r="E8" s="2">
        <v>134.964</v>
      </c>
      <c r="F8" s="2">
        <v>177.464</v>
      </c>
      <c r="G8" s="2">
        <v>134.77500000000001</v>
      </c>
      <c r="H8" s="2">
        <v>175.839</v>
      </c>
      <c r="I8" s="2">
        <v>129.185</v>
      </c>
      <c r="J8" s="2">
        <v>60.733800000000002</v>
      </c>
      <c r="K8" s="2">
        <v>101.15447999999999</v>
      </c>
      <c r="L8" s="2">
        <v>83.560500000000005</v>
      </c>
      <c r="M8" s="2">
        <v>96.711450000000013</v>
      </c>
      <c r="N8" s="2">
        <v>82.678399999999996</v>
      </c>
      <c r="O8" s="2">
        <v>0.45</v>
      </c>
      <c r="P8" s="2">
        <v>0.56999999999999995</v>
      </c>
      <c r="Q8" s="2">
        <v>0.62</v>
      </c>
      <c r="R8" s="2">
        <v>0.55000000000000004</v>
      </c>
      <c r="S8" s="2">
        <v>0.64</v>
      </c>
      <c r="T8" s="2">
        <v>38.0800926</v>
      </c>
      <c r="U8" s="2">
        <v>89.521714799999998</v>
      </c>
      <c r="V8" s="2">
        <v>53.060917500000002</v>
      </c>
      <c r="W8" s="2">
        <v>77.369160000000022</v>
      </c>
      <c r="X8" s="2">
        <v>46.547939199999995</v>
      </c>
      <c r="Y8" s="2">
        <f t="shared" si="1"/>
        <v>0.60663220422544195</v>
      </c>
      <c r="Z8" s="2">
        <f t="shared" si="2"/>
        <v>0.84345432687678978</v>
      </c>
      <c r="AA8" s="2">
        <v>1.4851236113999999</v>
      </c>
      <c r="AB8" s="2">
        <v>38.225772219599996</v>
      </c>
      <c r="AC8" s="2">
        <v>2.2285585350000003</v>
      </c>
      <c r="AD8" s="2">
        <v>23.597593800000006</v>
      </c>
      <c r="AE8" s="2">
        <v>1.1171505408</v>
      </c>
      <c r="AF8" s="2">
        <f t="shared" si="3"/>
        <v>3.9E-2</v>
      </c>
      <c r="AG8" s="2">
        <f t="shared" si="4"/>
        <v>0.42699999999999999</v>
      </c>
      <c r="AH8" s="2">
        <f t="shared" si="5"/>
        <v>4.2000000000000003E-2</v>
      </c>
      <c r="AI8" s="2">
        <f t="shared" si="6"/>
        <v>0.30499999999999999</v>
      </c>
      <c r="AJ8" s="2">
        <f t="shared" si="9"/>
        <v>2.4000000000000004E-2</v>
      </c>
      <c r="AK8" s="2">
        <f t="shared" ref="AK8:AK12" si="12">(AA8+AC8+AE8)/(T8+V8+X8)</f>
        <v>3.5085115485008644E-2</v>
      </c>
      <c r="AL8" s="2">
        <f t="shared" ref="AL8:AL12" si="13">(AB8+AD8)/(U8+W8)</f>
        <v>0.37044185965043547</v>
      </c>
      <c r="AM8" s="2">
        <v>-7.4999999999999997E-3</v>
      </c>
    </row>
    <row r="9" spans="1:39" x14ac:dyDescent="0.55000000000000004">
      <c r="A9" s="2">
        <v>7</v>
      </c>
      <c r="B9" s="2" t="s">
        <v>1</v>
      </c>
      <c r="C9" s="2">
        <v>17</v>
      </c>
      <c r="D9" s="2">
        <v>20.5</v>
      </c>
      <c r="E9" s="2">
        <v>115.79600000000001</v>
      </c>
      <c r="F9" s="2">
        <v>156.00700000000001</v>
      </c>
      <c r="G9" s="2">
        <v>90.738</v>
      </c>
      <c r="H9" s="2">
        <v>145.89099999999999</v>
      </c>
      <c r="I9" s="2">
        <v>100.29600000000001</v>
      </c>
      <c r="J9" s="2">
        <v>40.528599999999997</v>
      </c>
      <c r="K9" s="2">
        <v>148.20665</v>
      </c>
      <c r="L9" s="2">
        <v>85.293719999999993</v>
      </c>
      <c r="M9" s="2">
        <v>135.67863</v>
      </c>
      <c r="N9" s="2">
        <v>95.281199999999998</v>
      </c>
      <c r="O9" s="2">
        <v>0.35</v>
      </c>
      <c r="P9" s="2">
        <v>0.95</v>
      </c>
      <c r="Q9" s="2">
        <v>0.94</v>
      </c>
      <c r="R9" s="2">
        <v>0.93</v>
      </c>
      <c r="S9" s="2">
        <v>0.95</v>
      </c>
      <c r="T9" s="2">
        <v>28.045791199999996</v>
      </c>
      <c r="U9" s="2">
        <v>116.7868402</v>
      </c>
      <c r="V9" s="2">
        <v>56.20856148</v>
      </c>
      <c r="W9" s="2">
        <v>102.57304428</v>
      </c>
      <c r="X9" s="2">
        <v>55.548939599999997</v>
      </c>
      <c r="Y9" s="2">
        <f t="shared" si="1"/>
        <v>0.63229790407678721</v>
      </c>
      <c r="Z9" s="2">
        <f t="shared" si="2"/>
        <v>0.7727060891639046</v>
      </c>
      <c r="AA9" s="2">
        <v>23.193869322399998</v>
      </c>
      <c r="AB9" s="2">
        <v>36.437494142399999</v>
      </c>
      <c r="AC9" s="2">
        <v>48.395571434280001</v>
      </c>
      <c r="AD9" s="2">
        <v>37.028868985080003</v>
      </c>
      <c r="AE9" s="2">
        <v>44.605798498799999</v>
      </c>
      <c r="AF9" s="2">
        <f t="shared" si="3"/>
        <v>0.82700000000000007</v>
      </c>
      <c r="AG9" s="2">
        <f t="shared" si="4"/>
        <v>0.312</v>
      </c>
      <c r="AH9" s="2">
        <f t="shared" si="5"/>
        <v>0.86099999999999999</v>
      </c>
      <c r="AI9" s="2">
        <f t="shared" si="6"/>
        <v>0.36099999999999999</v>
      </c>
      <c r="AJ9" s="2">
        <f t="shared" si="9"/>
        <v>0.80300000000000005</v>
      </c>
      <c r="AK9" s="2">
        <f t="shared" si="12"/>
        <v>0.83113378347887934</v>
      </c>
      <c r="AL9" s="2">
        <f t="shared" si="13"/>
        <v>0.33491248092892872</v>
      </c>
      <c r="AM9" s="2">
        <v>-1.1999999999999953E-2</v>
      </c>
    </row>
    <row r="10" spans="1:39" x14ac:dyDescent="0.55000000000000004">
      <c r="A10" s="2">
        <v>8</v>
      </c>
      <c r="B10" s="2" t="s">
        <v>1</v>
      </c>
      <c r="C10" s="2">
        <v>17</v>
      </c>
      <c r="D10" s="2">
        <v>18.5</v>
      </c>
      <c r="E10" s="2">
        <v>118.895</v>
      </c>
      <c r="F10" s="2">
        <v>163.25700000000001</v>
      </c>
      <c r="G10" s="2">
        <v>112.637</v>
      </c>
      <c r="H10" s="2">
        <v>139.21700000000001</v>
      </c>
      <c r="I10" s="2">
        <v>101.58799999999999</v>
      </c>
      <c r="J10" s="2">
        <v>98.682849999999988</v>
      </c>
      <c r="K10" s="2">
        <v>122.44275</v>
      </c>
      <c r="L10" s="2">
        <v>83.351380000000006</v>
      </c>
      <c r="M10" s="2">
        <v>111.37360000000001</v>
      </c>
      <c r="N10" s="2">
        <v>75.175119999999993</v>
      </c>
      <c r="O10" s="2">
        <v>0.83</v>
      </c>
      <c r="P10" s="2">
        <v>0.75</v>
      </c>
      <c r="Q10" s="2">
        <v>0.74</v>
      </c>
      <c r="R10" s="2">
        <v>0.8</v>
      </c>
      <c r="S10" s="2">
        <v>0.74</v>
      </c>
      <c r="T10" s="2">
        <v>51.808496249999997</v>
      </c>
      <c r="U10" s="2">
        <v>101.6274825</v>
      </c>
      <c r="V10" s="2">
        <v>51.594504220000005</v>
      </c>
      <c r="W10" s="2">
        <v>93.8879448</v>
      </c>
      <c r="X10" s="2">
        <v>49.164528479999994</v>
      </c>
      <c r="Y10" s="2">
        <f t="shared" si="1"/>
        <v>0.59316478561140962</v>
      </c>
      <c r="Z10" s="2">
        <f t="shared" si="2"/>
        <v>0.83619228210516505</v>
      </c>
      <c r="AA10" s="2">
        <v>49.010837452499992</v>
      </c>
      <c r="AB10" s="2">
        <v>70.224590407499988</v>
      </c>
      <c r="AC10" s="2">
        <v>47.518538386620008</v>
      </c>
      <c r="AD10" s="2">
        <v>62.435483292000001</v>
      </c>
      <c r="AE10" s="2">
        <v>47.247111869279991</v>
      </c>
      <c r="AF10" s="2">
        <f t="shared" si="3"/>
        <v>0.94599999999999984</v>
      </c>
      <c r="AG10" s="2">
        <f t="shared" si="4"/>
        <v>0.69099999999999984</v>
      </c>
      <c r="AH10" s="2">
        <f t="shared" si="5"/>
        <v>0.92100000000000004</v>
      </c>
      <c r="AI10" s="2">
        <f t="shared" si="6"/>
        <v>0.66500000000000004</v>
      </c>
      <c r="AJ10" s="2">
        <f t="shared" si="9"/>
        <v>0.96099999999999997</v>
      </c>
      <c r="AK10" s="2">
        <f t="shared" si="12"/>
        <v>0.94237934308760396</v>
      </c>
      <c r="AL10" s="2">
        <f t="shared" si="13"/>
        <v>0.67851460895689641</v>
      </c>
      <c r="AM10" s="2">
        <v>7.5000000000000032E-3</v>
      </c>
    </row>
    <row r="11" spans="1:39" x14ac:dyDescent="0.55000000000000004">
      <c r="A11" s="2">
        <v>9</v>
      </c>
      <c r="B11" s="2" t="s">
        <v>1</v>
      </c>
      <c r="C11" s="2">
        <v>17</v>
      </c>
      <c r="D11" s="2">
        <v>18.5</v>
      </c>
      <c r="E11" s="2">
        <v>134.13999999999999</v>
      </c>
      <c r="F11" s="2">
        <v>172.358</v>
      </c>
      <c r="G11" s="2">
        <v>126.636</v>
      </c>
      <c r="H11" s="2">
        <v>164.34200000000001</v>
      </c>
      <c r="I11" s="2">
        <v>127.961</v>
      </c>
      <c r="J11" s="2">
        <v>100.60499999999999</v>
      </c>
      <c r="K11" s="2">
        <v>137.88640000000001</v>
      </c>
      <c r="L11" s="2">
        <v>87.378839999999997</v>
      </c>
      <c r="M11" s="2">
        <v>129.83018000000001</v>
      </c>
      <c r="N11" s="2">
        <v>74.217379999999991</v>
      </c>
      <c r="O11" s="2">
        <v>0.75</v>
      </c>
      <c r="P11" s="2">
        <v>0.8</v>
      </c>
      <c r="Q11" s="2">
        <v>0.69</v>
      </c>
      <c r="R11" s="2">
        <v>0.79</v>
      </c>
      <c r="S11" s="2">
        <v>0.57999999999999996</v>
      </c>
      <c r="T11" s="2">
        <v>11.569574999999999</v>
      </c>
      <c r="U11" s="2">
        <v>13.374980800000001</v>
      </c>
      <c r="V11" s="2">
        <v>4.8932150400000003</v>
      </c>
      <c r="W11" s="2">
        <v>20.253508080000003</v>
      </c>
      <c r="X11" s="2">
        <v>2.07808664</v>
      </c>
      <c r="Y11" s="2">
        <f t="shared" si="1"/>
        <v>7.0712396685263315E-2</v>
      </c>
      <c r="Z11" s="2">
        <f t="shared" si="2"/>
        <v>0.1256122757880741</v>
      </c>
      <c r="AA11" s="2">
        <v>9.776290874999999</v>
      </c>
      <c r="AB11" s="2">
        <v>9.1351118864000007</v>
      </c>
      <c r="AC11" s="2">
        <v>4.1445531388800001</v>
      </c>
      <c r="AD11" s="2">
        <v>14.440751261040001</v>
      </c>
      <c r="AE11" s="2">
        <v>1.92638631528</v>
      </c>
      <c r="AF11" s="2">
        <f t="shared" si="3"/>
        <v>0.84499999999999997</v>
      </c>
      <c r="AG11" s="2">
        <f t="shared" si="4"/>
        <v>0.68299999999999994</v>
      </c>
      <c r="AH11" s="2">
        <f t="shared" si="5"/>
        <v>0.84699999999999998</v>
      </c>
      <c r="AI11" s="2">
        <f t="shared" si="6"/>
        <v>0.71299999999999997</v>
      </c>
      <c r="AJ11" s="2">
        <f t="shared" si="9"/>
        <v>0.92700000000000005</v>
      </c>
      <c r="AK11" s="2">
        <f t="shared" si="12"/>
        <v>0.85471850132385452</v>
      </c>
      <c r="AL11" s="2">
        <f t="shared" si="13"/>
        <v>0.70106816965722663</v>
      </c>
      <c r="AM11" s="2">
        <v>4.1000000000000029E-2</v>
      </c>
    </row>
    <row r="12" spans="1:39" x14ac:dyDescent="0.55000000000000004">
      <c r="A12" s="2">
        <v>10</v>
      </c>
      <c r="B12" s="2" t="s">
        <v>1</v>
      </c>
      <c r="C12" s="2">
        <v>17</v>
      </c>
      <c r="D12" s="2">
        <v>17.5</v>
      </c>
      <c r="E12" s="2">
        <v>120.271</v>
      </c>
      <c r="F12" s="2">
        <v>157.06399999999999</v>
      </c>
      <c r="G12" s="2">
        <v>124.017</v>
      </c>
      <c r="H12" s="2">
        <v>150.453</v>
      </c>
      <c r="I12" s="2">
        <v>126.482</v>
      </c>
      <c r="J12" s="2">
        <v>46.90569</v>
      </c>
      <c r="K12" s="2">
        <v>147.64015999999998</v>
      </c>
      <c r="L12" s="2">
        <v>111.6153</v>
      </c>
      <c r="M12" s="2">
        <v>138.41676000000001</v>
      </c>
      <c r="N12" s="2">
        <v>115.09862</v>
      </c>
      <c r="O12" s="2">
        <v>0.39</v>
      </c>
      <c r="P12" s="2">
        <v>0.94</v>
      </c>
      <c r="Q12" s="2">
        <v>0.9</v>
      </c>
      <c r="R12" s="2">
        <v>0.92</v>
      </c>
      <c r="S12" s="2">
        <v>0.91</v>
      </c>
      <c r="T12" s="2">
        <v>26.642431919999996</v>
      </c>
      <c r="U12" s="2">
        <v>133.46670463999999</v>
      </c>
      <c r="V12" s="2">
        <v>51.454653300000004</v>
      </c>
      <c r="W12" s="2">
        <v>128.31233652</v>
      </c>
      <c r="X12" s="2">
        <v>37.637248740000004</v>
      </c>
      <c r="Y12" s="2">
        <f t="shared" si="1"/>
        <v>0.42297529025788755</v>
      </c>
      <c r="Z12" s="2">
        <f t="shared" si="2"/>
        <v>0.9151292028173974</v>
      </c>
      <c r="AA12" s="2">
        <v>25.603377075119994</v>
      </c>
      <c r="AB12" s="2">
        <v>110.91083155583999</v>
      </c>
      <c r="AC12" s="2">
        <v>47.132462422800003</v>
      </c>
      <c r="AD12" s="2">
        <v>117.4057879158</v>
      </c>
      <c r="AE12" s="2">
        <v>35.868298049220002</v>
      </c>
      <c r="AF12" s="2">
        <f t="shared" si="3"/>
        <v>0.96099999999999985</v>
      </c>
      <c r="AG12" s="2">
        <f t="shared" si="4"/>
        <v>0.83099999999999996</v>
      </c>
      <c r="AH12" s="2">
        <f t="shared" si="5"/>
        <v>0.91600000000000004</v>
      </c>
      <c r="AI12" s="2">
        <f t="shared" si="6"/>
        <v>0.91500000000000004</v>
      </c>
      <c r="AJ12" s="2">
        <f t="shared" si="9"/>
        <v>0.95299999999999996</v>
      </c>
      <c r="AK12" s="2">
        <f t="shared" si="12"/>
        <v>0.93839169269056899</v>
      </c>
      <c r="AL12" s="2">
        <f t="shared" si="13"/>
        <v>0.87217302981903844</v>
      </c>
      <c r="AM12" s="2">
        <v>-4.0000000000000053E-3</v>
      </c>
    </row>
    <row r="13" spans="1:39" x14ac:dyDescent="0.55000000000000004">
      <c r="Y13" s="1"/>
      <c r="Z13" s="1"/>
    </row>
  </sheetData>
  <mergeCells count="8">
    <mergeCell ref="AA1:AE1"/>
    <mergeCell ref="AF1:AL1"/>
    <mergeCell ref="A1:D1"/>
    <mergeCell ref="E1:I1"/>
    <mergeCell ref="O1:S1"/>
    <mergeCell ref="T1:X1"/>
    <mergeCell ref="J1:N1"/>
    <mergeCell ref="Y1:Z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kawa</dc:creator>
  <cp:lastModifiedBy>yoshikawa</cp:lastModifiedBy>
  <dcterms:created xsi:type="dcterms:W3CDTF">2017-10-19T12:12:40Z</dcterms:created>
  <dcterms:modified xsi:type="dcterms:W3CDTF">2018-07-15T18:33:01Z</dcterms:modified>
</cp:coreProperties>
</file>